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630580\Desktop\données KIR pour publi\sub - à insérer\final\sub finales\"/>
    </mc:Choice>
  </mc:AlternateContent>
  <bookViews>
    <workbookView xWindow="360" yWindow="75" windowWidth="17055" windowHeight="10830"/>
  </bookViews>
  <sheets>
    <sheet name="Matrice_Finale" sheetId="2" r:id="rId1"/>
  </sheets>
  <definedNames>
    <definedName name="Matrice_v1">#REF!</definedName>
  </definedNames>
  <calcPr calcId="162913"/>
</workbook>
</file>

<file path=xl/sharedStrings.xml><?xml version="1.0" encoding="utf-8"?>
<sst xmlns="http://schemas.openxmlformats.org/spreadsheetml/2006/main" count="54" uniqueCount="27">
  <si>
    <t>Bw4/Bw6</t>
  </si>
  <si>
    <t>Bw IPD</t>
  </si>
  <si>
    <t>C1/C2</t>
  </si>
  <si>
    <t>L/L syn</t>
  </si>
  <si>
    <t>2DL1-C2</t>
  </si>
  <si>
    <t>2DL2/3-C1</t>
  </si>
  <si>
    <t>3DL1-Bw4</t>
  </si>
  <si>
    <t>3DL2-A3/11</t>
  </si>
  <si>
    <t>R/L quanti syn</t>
  </si>
  <si>
    <t>R/L quali syn</t>
  </si>
  <si>
    <t>Educ-2DL1</t>
  </si>
  <si>
    <t>Educ-2DL2/3</t>
  </si>
  <si>
    <t>Educ-3DL1</t>
  </si>
  <si>
    <t>Educ-3DL2</t>
  </si>
  <si>
    <t>Educ-DL syn</t>
  </si>
  <si>
    <t>Educ-2DS1</t>
  </si>
  <si>
    <t>B-pattern</t>
  </si>
  <si>
    <t>Cen-B</t>
  </si>
  <si>
    <t>Tel-B</t>
  </si>
  <si>
    <t>KIR IPD</t>
  </si>
  <si>
    <t>Donor's aKIR</t>
  </si>
  <si>
    <t>D-R aKIR</t>
  </si>
  <si>
    <t>Donor's iKIR</t>
  </si>
  <si>
    <t>D-R iKIR</t>
  </si>
  <si>
    <t>3DL1 expression</t>
  </si>
  <si>
    <t>-21 B dimorphism</t>
  </si>
  <si>
    <t>2DL1 245 C/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0"/>
      <name val="MS Sans Serif"/>
      <family val="2"/>
    </font>
    <font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CFAFE7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2" fontId="1" fillId="0" borderId="1" xfId="0" applyNumberFormat="1" applyFont="1" applyBorder="1" applyAlignment="1">
      <alignment horizontal="center" vertical="center"/>
    </xf>
    <xf numFmtId="0" fontId="1" fillId="0" borderId="0" xfId="0" applyFont="1" applyFill="1"/>
    <xf numFmtId="2" fontId="1" fillId="0" borderId="1" xfId="0" applyNumberFormat="1" applyFont="1" applyFill="1" applyBorder="1" applyAlignment="1">
      <alignment horizontal="center" vertical="center"/>
    </xf>
    <xf numFmtId="1" fontId="1" fillId="2" borderId="1" xfId="0" applyNumberFormat="1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0" fontId="1" fillId="8" borderId="1" xfId="0" quotePrefix="1" applyFont="1" applyFill="1" applyBorder="1" applyAlignment="1">
      <alignment horizontal="center" vertical="center"/>
    </xf>
  </cellXfs>
  <cellStyles count="1">
    <cellStyle name="Normal" xfId="0" builtinId="0"/>
  </cellStyles>
  <dxfs count="3">
    <dxf>
      <font>
        <b/>
        <i val="0"/>
      </font>
      <fill>
        <patternFill>
          <bgColor theme="6" tint="0.39994506668294322"/>
        </patternFill>
      </fill>
    </dxf>
    <dxf>
      <font>
        <color rgb="FFFF0000"/>
      </font>
      <fill>
        <patternFill>
          <bgColor rgb="FFFF9999"/>
        </patternFill>
      </fill>
    </dxf>
    <dxf>
      <font>
        <color rgb="FF002060"/>
      </font>
      <fill>
        <patternFill>
          <bgColor theme="8" tint="0.39994506668294322"/>
        </patternFill>
      </fill>
    </dxf>
  </dxfs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9"/>
  <sheetViews>
    <sheetView tabSelected="1" workbookViewId="0">
      <selection activeCell="K36" sqref="K36"/>
    </sheetView>
  </sheetViews>
  <sheetFormatPr baseColWidth="10" defaultColWidth="20.5703125" defaultRowHeight="12.75" x14ac:dyDescent="0.2"/>
  <cols>
    <col min="1" max="1" width="20.5703125" style="1"/>
    <col min="2" max="2" width="8.7109375" style="1" bestFit="1" customWidth="1"/>
    <col min="3" max="3" width="7.140625" style="1" bestFit="1" customWidth="1"/>
    <col min="4" max="4" width="6.140625" style="1" bestFit="1" customWidth="1"/>
    <col min="5" max="5" width="7.140625" style="3" bestFit="1" customWidth="1"/>
    <col min="6" max="6" width="8.140625" style="1" bestFit="1" customWidth="1"/>
    <col min="7" max="7" width="9.7109375" style="1" bestFit="1" customWidth="1"/>
    <col min="8" max="8" width="9.42578125" style="1" bestFit="1" customWidth="1"/>
    <col min="9" max="9" width="10.7109375" style="1" bestFit="1" customWidth="1"/>
    <col min="10" max="10" width="13" style="1" bestFit="1" customWidth="1"/>
    <col min="11" max="11" width="11.85546875" style="1" bestFit="1" customWidth="1"/>
    <col min="12" max="12" width="10.140625" style="1" bestFit="1" customWidth="1"/>
    <col min="13" max="13" width="11.7109375" style="1" bestFit="1" customWidth="1"/>
    <col min="14" max="15" width="10.140625" style="1" bestFit="1" customWidth="1"/>
    <col min="16" max="16" width="11.7109375" style="1" bestFit="1" customWidth="1"/>
    <col min="17" max="17" width="10.42578125" style="1" bestFit="1" customWidth="1"/>
    <col min="18" max="18" width="8.5703125" style="1" bestFit="1" customWidth="1"/>
    <col min="19" max="19" width="6.140625" style="1" bestFit="1" customWidth="1"/>
    <col min="20" max="20" width="5.28515625" style="1" bestFit="1" customWidth="1"/>
    <col min="21" max="21" width="7.5703125" style="1" bestFit="1" customWidth="1"/>
    <col min="22" max="22" width="11.7109375" style="1" bestFit="1" customWidth="1"/>
    <col min="23" max="23" width="8.7109375" style="1" bestFit="1" customWidth="1"/>
    <col min="24" max="24" width="11.140625" style="1" bestFit="1" customWidth="1"/>
    <col min="25" max="25" width="8.140625" style="1" bestFit="1" customWidth="1"/>
    <col min="26" max="26" width="14.85546875" style="1" bestFit="1" customWidth="1"/>
    <col min="27" max="27" width="12.5703125" style="3" bestFit="1" customWidth="1"/>
    <col min="28" max="28" width="15.5703125" style="1" bestFit="1" customWidth="1"/>
    <col min="30" max="16384" width="20.5703125" style="1"/>
  </cols>
  <sheetData>
    <row r="1" spans="1:28" x14ac:dyDescent="0.2">
      <c r="B1" s="6" t="s">
        <v>0</v>
      </c>
      <c r="C1" s="6" t="s">
        <v>1</v>
      </c>
      <c r="D1" s="6" t="s">
        <v>2</v>
      </c>
      <c r="E1" s="6" t="s">
        <v>3</v>
      </c>
      <c r="F1" s="7" t="s">
        <v>4</v>
      </c>
      <c r="G1" s="7" t="s">
        <v>5</v>
      </c>
      <c r="H1" s="7" t="s">
        <v>6</v>
      </c>
      <c r="I1" s="7" t="s">
        <v>7</v>
      </c>
      <c r="J1" s="7" t="s">
        <v>8</v>
      </c>
      <c r="K1" s="7" t="s">
        <v>9</v>
      </c>
      <c r="L1" s="8" t="s">
        <v>10</v>
      </c>
      <c r="M1" s="8" t="s">
        <v>11</v>
      </c>
      <c r="N1" s="8" t="s">
        <v>12</v>
      </c>
      <c r="O1" s="8" t="s">
        <v>13</v>
      </c>
      <c r="P1" s="8" t="s">
        <v>14</v>
      </c>
      <c r="Q1" s="8" t="s">
        <v>15</v>
      </c>
      <c r="R1" s="9" t="s">
        <v>16</v>
      </c>
      <c r="S1" s="9" t="s">
        <v>17</v>
      </c>
      <c r="T1" s="9" t="s">
        <v>18</v>
      </c>
      <c r="U1" s="9" t="s">
        <v>19</v>
      </c>
      <c r="V1" s="10" t="s">
        <v>20</v>
      </c>
      <c r="W1" s="10" t="s">
        <v>21</v>
      </c>
      <c r="X1" s="10" t="s">
        <v>22</v>
      </c>
      <c r="Y1" s="10" t="s">
        <v>23</v>
      </c>
      <c r="Z1" s="11" t="s">
        <v>24</v>
      </c>
      <c r="AA1" s="11" t="s">
        <v>26</v>
      </c>
      <c r="AB1" s="12" t="s">
        <v>25</v>
      </c>
    </row>
    <row r="2" spans="1:28" x14ac:dyDescent="0.2">
      <c r="A2" s="6" t="s">
        <v>0</v>
      </c>
      <c r="B2" s="5">
        <v>1</v>
      </c>
      <c r="C2" s="2">
        <v>0.37613583168605974</v>
      </c>
      <c r="D2" s="2">
        <v>0.10953242746496013</v>
      </c>
      <c r="E2" s="4">
        <v>0.63468102816100269</v>
      </c>
      <c r="F2" s="2">
        <v>-9.5874497088220448E-2</v>
      </c>
      <c r="G2" s="2">
        <v>0.26119730350514669</v>
      </c>
      <c r="H2" s="2">
        <v>0.15435335394773017</v>
      </c>
      <c r="I2" s="2">
        <v>-2.7817432013209339E-2</v>
      </c>
      <c r="J2" s="2">
        <v>0.10810035801775326</v>
      </c>
      <c r="K2" s="2">
        <v>4.8181205582971579E-2</v>
      </c>
      <c r="L2" s="2">
        <v>0.10740272281780477</v>
      </c>
      <c r="M2" s="2">
        <v>-3.342017672844335E-2</v>
      </c>
      <c r="N2" s="2">
        <v>0.13577396776025505</v>
      </c>
      <c r="O2" s="2">
        <v>9.1019137208868214E-2</v>
      </c>
      <c r="P2" s="2">
        <v>0.15433150796132108</v>
      </c>
      <c r="Q2" s="2">
        <v>-5.3748384988657E-2</v>
      </c>
      <c r="R2" s="2">
        <v>-5.668393514558054E-3</v>
      </c>
      <c r="S2" s="2">
        <v>2.912943706528616E-2</v>
      </c>
      <c r="T2" s="2">
        <v>-7.0127327850313712E-2</v>
      </c>
      <c r="U2" s="2">
        <v>-1.0680267198652301E-2</v>
      </c>
      <c r="V2" s="2">
        <v>-5.1201762875773556E-2</v>
      </c>
      <c r="W2" s="2">
        <v>7.1954964969432877E-2</v>
      </c>
      <c r="X2" s="2">
        <v>6.6769468064147948E-3</v>
      </c>
      <c r="Y2" s="2">
        <v>9.1042846931558272E-2</v>
      </c>
      <c r="Z2" s="2">
        <v>-5.2322572880542276E-2</v>
      </c>
      <c r="AA2" s="4">
        <v>7.9177195039898771E-2</v>
      </c>
      <c r="AB2" s="2">
        <v>-3.484714520285611E-2</v>
      </c>
    </row>
    <row r="3" spans="1:28" x14ac:dyDescent="0.2">
      <c r="A3" s="6" t="s">
        <v>1</v>
      </c>
      <c r="B3" s="2">
        <v>0.37613583168605974</v>
      </c>
      <c r="C3" s="5">
        <v>1</v>
      </c>
      <c r="D3" s="2">
        <v>0.11731668580450685</v>
      </c>
      <c r="E3" s="4">
        <v>0.59219661588125905</v>
      </c>
      <c r="F3" s="2">
        <v>-0.16467821320571885</v>
      </c>
      <c r="G3" s="2">
        <v>0.26243102105189342</v>
      </c>
      <c r="H3" s="2">
        <v>0.12446061195951824</v>
      </c>
      <c r="I3" s="2">
        <v>4.609309658880581E-2</v>
      </c>
      <c r="J3" s="2">
        <v>9.2459554217754411E-2</v>
      </c>
      <c r="K3" s="2">
        <v>9.131195053817763E-2</v>
      </c>
      <c r="L3" s="2">
        <v>0.22999929708092678</v>
      </c>
      <c r="M3" s="2">
        <v>-0.23551412996831317</v>
      </c>
      <c r="N3" s="2">
        <v>0.21182315162527762</v>
      </c>
      <c r="O3" s="2">
        <v>-0.17287715518578009</v>
      </c>
      <c r="P3" s="2">
        <v>1.4384539948280765E-2</v>
      </c>
      <c r="Q3" s="2">
        <v>-9.5568578169569596E-2</v>
      </c>
      <c r="R3" s="2">
        <v>-4.722826500002604E-2</v>
      </c>
      <c r="S3" s="2">
        <v>3.2387815380392163E-2</v>
      </c>
      <c r="T3" s="2">
        <v>-0.13761988020127858</v>
      </c>
      <c r="U3" s="2">
        <v>5.9559093832595021E-2</v>
      </c>
      <c r="V3" s="2">
        <v>-4.2340881950071088E-2</v>
      </c>
      <c r="W3" s="2">
        <v>-0.21475001662972101</v>
      </c>
      <c r="X3" s="2">
        <v>-0.12073161865389866</v>
      </c>
      <c r="Y3" s="2">
        <v>-6.9619959605778312E-2</v>
      </c>
      <c r="Z3" s="2">
        <v>-0.19186804016694284</v>
      </c>
      <c r="AA3" s="4">
        <v>-0.13407600049441099</v>
      </c>
      <c r="AB3" s="2">
        <v>-0.37483307984370956</v>
      </c>
    </row>
    <row r="4" spans="1:28" x14ac:dyDescent="0.2">
      <c r="A4" s="6" t="s">
        <v>2</v>
      </c>
      <c r="B4" s="2">
        <v>0.10953242746496013</v>
      </c>
      <c r="C4" s="2">
        <v>0.11731668580450685</v>
      </c>
      <c r="D4" s="5">
        <v>1</v>
      </c>
      <c r="E4" s="4">
        <v>0.70913936691830437</v>
      </c>
      <c r="F4" s="2">
        <v>0.2407289971647168</v>
      </c>
      <c r="G4" s="2">
        <v>0.25576080181356109</v>
      </c>
      <c r="H4" s="2">
        <v>-5.9251162841124881E-2</v>
      </c>
      <c r="I4" s="2">
        <v>-4.3459813735014681E-2</v>
      </c>
      <c r="J4" s="2">
        <v>0.1739539793776512</v>
      </c>
      <c r="K4" s="2">
        <v>0.22582381642957547</v>
      </c>
      <c r="L4" s="2">
        <v>0.45297929446103419</v>
      </c>
      <c r="M4" s="2">
        <v>0.36801229233540689</v>
      </c>
      <c r="N4" s="2">
        <v>0.13857932349928945</v>
      </c>
      <c r="O4" s="2">
        <v>-8.3465975254216285E-2</v>
      </c>
      <c r="P4" s="2">
        <v>0.72383839607735556</v>
      </c>
      <c r="Q4" s="2">
        <v>-0.13901775001377545</v>
      </c>
      <c r="R4" s="2">
        <v>-0.1524309684519089</v>
      </c>
      <c r="S4" s="2">
        <v>-0.15358922874777778</v>
      </c>
      <c r="T4" s="2">
        <v>-5.8553664817422042E-3</v>
      </c>
      <c r="U4" s="2">
        <v>-0.15238416544677993</v>
      </c>
      <c r="V4" s="2">
        <v>-0.10277680199822917</v>
      </c>
      <c r="W4" s="2">
        <v>1.5522680182972832E-2</v>
      </c>
      <c r="X4" s="2">
        <v>-8.0617720673192131E-2</v>
      </c>
      <c r="Y4" s="2">
        <v>1.6029687980622716E-2</v>
      </c>
      <c r="Z4" s="2">
        <v>-0.15321308187344426</v>
      </c>
      <c r="AA4" s="4">
        <v>0.23969334485080204</v>
      </c>
      <c r="AB4" s="2">
        <v>-0.11216480430181359</v>
      </c>
    </row>
    <row r="5" spans="1:28" s="3" customFormat="1" x14ac:dyDescent="0.2">
      <c r="A5" s="6" t="s">
        <v>3</v>
      </c>
      <c r="B5" s="4">
        <v>0.63468102816100269</v>
      </c>
      <c r="C5" s="4">
        <v>0.59219661588125905</v>
      </c>
      <c r="D5" s="4">
        <v>0.70913936691830437</v>
      </c>
      <c r="E5" s="5">
        <v>1</v>
      </c>
      <c r="F5" s="4">
        <v>5.721721352713293E-2</v>
      </c>
      <c r="G5" s="4">
        <v>0.36410954062720957</v>
      </c>
      <c r="H5" s="4">
        <v>5.9107088516400993E-2</v>
      </c>
      <c r="I5" s="4">
        <v>-0.10214501620756326</v>
      </c>
      <c r="J5" s="4">
        <v>0.13255717428286409</v>
      </c>
      <c r="K5" s="4">
        <v>0.13213749452868198</v>
      </c>
      <c r="L5" s="4">
        <v>0.41434932678827041</v>
      </c>
      <c r="M5" s="4">
        <v>0.11829527963934003</v>
      </c>
      <c r="N5" s="4">
        <v>0.14230495675234844</v>
      </c>
      <c r="O5" s="4">
        <v>-2.0831000242634116E-2</v>
      </c>
      <c r="P5" s="4">
        <v>0.50108577760872353</v>
      </c>
      <c r="Q5" s="4">
        <v>-6.8025023676246132E-2</v>
      </c>
      <c r="R5" s="4">
        <v>-8.9578474791455628E-2</v>
      </c>
      <c r="S5" s="4">
        <v>-0.10559177293715161</v>
      </c>
      <c r="T5" s="4">
        <v>0</v>
      </c>
      <c r="U5" s="4">
        <v>-6.0327202664360834E-2</v>
      </c>
      <c r="V5" s="4">
        <v>-2.5201632110544929E-2</v>
      </c>
      <c r="W5" s="4">
        <v>-4.810424073476869E-2</v>
      </c>
      <c r="X5" s="4">
        <v>-5.5676197512080389E-2</v>
      </c>
      <c r="Y5" s="4">
        <v>5.0435627722400199E-3</v>
      </c>
      <c r="Z5" s="4">
        <v>-0.21337269361050121</v>
      </c>
      <c r="AA5" s="4">
        <v>0.16304210345997888</v>
      </c>
      <c r="AB5" s="4">
        <v>-0.15401043979887094</v>
      </c>
    </row>
    <row r="6" spans="1:28" x14ac:dyDescent="0.2">
      <c r="A6" s="7" t="s">
        <v>4</v>
      </c>
      <c r="B6" s="2">
        <v>-9.5874497088220448E-2</v>
      </c>
      <c r="C6" s="2">
        <v>-0.16467821320571885</v>
      </c>
      <c r="D6" s="2">
        <v>0.2407289971647168</v>
      </c>
      <c r="E6" s="4">
        <v>5.721721352713293E-2</v>
      </c>
      <c r="F6" s="5">
        <v>1</v>
      </c>
      <c r="G6" s="2">
        <v>-0.25396640309678559</v>
      </c>
      <c r="H6" s="2">
        <v>-0.15657040061380398</v>
      </c>
      <c r="I6" s="2">
        <v>6.594187016749968E-2</v>
      </c>
      <c r="J6" s="2">
        <v>0.44796808739243893</v>
      </c>
      <c r="K6" s="2">
        <v>0.29315098498896436</v>
      </c>
      <c r="L6" s="2">
        <v>-0.50850694405360952</v>
      </c>
      <c r="M6" s="2">
        <v>0.13328156344851114</v>
      </c>
      <c r="N6" s="2">
        <v>-8.4969812755515441E-3</v>
      </c>
      <c r="O6" s="2">
        <v>-8.3255539979931903E-2</v>
      </c>
      <c r="P6" s="2">
        <v>0.21950785944383266</v>
      </c>
      <c r="Q6" s="2">
        <v>-0.28030595529069408</v>
      </c>
      <c r="R6" s="2">
        <v>0.2792697065603556</v>
      </c>
      <c r="S6" s="2">
        <v>0.20657913586026075</v>
      </c>
      <c r="T6" s="2">
        <v>0.2363822678622608</v>
      </c>
      <c r="U6" s="2">
        <v>0.2779896858600634</v>
      </c>
      <c r="V6" s="2">
        <v>0.26761309653566379</v>
      </c>
      <c r="W6" s="2">
        <v>-3.9667797250501633E-3</v>
      </c>
      <c r="X6" s="2">
        <v>0.2326695102717608</v>
      </c>
      <c r="Y6" s="2">
        <v>-0.20020882385950639</v>
      </c>
      <c r="Z6" s="2">
        <v>-0.34853641599000401</v>
      </c>
      <c r="AA6" s="4">
        <v>-0.12161809730491473</v>
      </c>
      <c r="AB6" s="2">
        <v>0.20063293481212172</v>
      </c>
    </row>
    <row r="7" spans="1:28" x14ac:dyDescent="0.2">
      <c r="A7" s="7" t="s">
        <v>5</v>
      </c>
      <c r="B7" s="2">
        <v>0.26119730350514669</v>
      </c>
      <c r="C7" s="2">
        <v>0.26243102105189342</v>
      </c>
      <c r="D7" s="2">
        <v>0.25576080181356109</v>
      </c>
      <c r="E7" s="4">
        <v>0.36410954062720957</v>
      </c>
      <c r="F7" s="2">
        <v>-0.25396640309678559</v>
      </c>
      <c r="G7" s="5">
        <v>1</v>
      </c>
      <c r="H7" s="2">
        <v>2.7504481257625869E-2</v>
      </c>
      <c r="I7" s="2">
        <v>5.6838369483348293E-3</v>
      </c>
      <c r="J7" s="2">
        <v>0.29842248843253344</v>
      </c>
      <c r="K7" s="2">
        <v>0.18951036674672342</v>
      </c>
      <c r="L7" s="2">
        <v>0.14199552499270179</v>
      </c>
      <c r="M7" s="2">
        <v>-0.42688953655514933</v>
      </c>
      <c r="N7" s="2">
        <v>8.9884766690348072E-3</v>
      </c>
      <c r="O7" s="2">
        <v>-3.1716165039875899E-2</v>
      </c>
      <c r="P7" s="2">
        <v>0.31484736241669553</v>
      </c>
      <c r="Q7" s="2">
        <v>-0.1812065696809097</v>
      </c>
      <c r="R7" s="2">
        <v>-0.15180518632645398</v>
      </c>
      <c r="S7" s="2">
        <v>-0.1366303359060565</v>
      </c>
      <c r="T7" s="2">
        <v>-8.7038359668375379E-2</v>
      </c>
      <c r="U7" s="2">
        <v>-0.1315903389919538</v>
      </c>
      <c r="V7" s="2">
        <v>-0.19412076533594927</v>
      </c>
      <c r="W7" s="2">
        <v>-0.23441055967332944</v>
      </c>
      <c r="X7" s="2">
        <v>-0.2087343494603979</v>
      </c>
      <c r="Y7" s="2">
        <v>-9.6903390768902684E-2</v>
      </c>
      <c r="Z7" s="2">
        <v>-0.10223325979619034</v>
      </c>
      <c r="AA7" s="4">
        <v>7.8582434514637908E-2</v>
      </c>
      <c r="AB7" s="2">
        <v>-0.20733589497059832</v>
      </c>
    </row>
    <row r="8" spans="1:28" x14ac:dyDescent="0.2">
      <c r="A8" s="7" t="s">
        <v>6</v>
      </c>
      <c r="B8" s="2">
        <v>0.15435335394773017</v>
      </c>
      <c r="C8" s="2">
        <v>0.12446061195951824</v>
      </c>
      <c r="D8" s="2">
        <v>-5.9251162841124881E-2</v>
      </c>
      <c r="E8" s="4">
        <v>5.9107088516400993E-2</v>
      </c>
      <c r="F8" s="2">
        <v>-0.15657040061380398</v>
      </c>
      <c r="G8" s="2">
        <v>2.7504481257625869E-2</v>
      </c>
      <c r="H8" s="5">
        <v>1</v>
      </c>
      <c r="I8" s="2">
        <v>-0.13365048724948425</v>
      </c>
      <c r="J8" s="2">
        <v>0.36152402450556903</v>
      </c>
      <c r="K8" s="2">
        <v>0.26541461009943912</v>
      </c>
      <c r="L8" s="2">
        <v>0.10882578936912182</v>
      </c>
      <c r="M8" s="2">
        <v>-0.11749561904226062</v>
      </c>
      <c r="N8" s="2">
        <v>-0.71018928738167042</v>
      </c>
      <c r="O8" s="2">
        <v>0.20105615498781162</v>
      </c>
      <c r="P8" s="2">
        <v>-1.7978052845155964E-2</v>
      </c>
      <c r="Q8" s="2">
        <v>0.14692810478265314</v>
      </c>
      <c r="R8" s="2">
        <v>-0.10918021190556804</v>
      </c>
      <c r="S8" s="2">
        <v>-9.8633731113951434E-2</v>
      </c>
      <c r="T8" s="2">
        <v>-4.4910406927946872E-2</v>
      </c>
      <c r="U8" s="2">
        <v>-5.9718846206065657E-2</v>
      </c>
      <c r="V8" s="2">
        <v>-6.7040463574543158E-2</v>
      </c>
      <c r="W8" s="2">
        <v>-6.612431484910232E-2</v>
      </c>
      <c r="X8" s="2">
        <v>-0.20409379445557879</v>
      </c>
      <c r="Y8" s="2">
        <v>5.0276245196165262E-2</v>
      </c>
      <c r="Z8" s="2">
        <v>8.4434174014479849E-2</v>
      </c>
      <c r="AA8" s="4">
        <v>-8.9531139462719803E-2</v>
      </c>
      <c r="AB8" s="2">
        <v>0.28798106483201408</v>
      </c>
    </row>
    <row r="9" spans="1:28" x14ac:dyDescent="0.2">
      <c r="A9" s="7" t="s">
        <v>7</v>
      </c>
      <c r="B9" s="2">
        <v>-2.7817432013209339E-2</v>
      </c>
      <c r="C9" s="2">
        <v>4.609309658880581E-2</v>
      </c>
      <c r="D9" s="2">
        <v>-4.3459813735014681E-2</v>
      </c>
      <c r="E9" s="4">
        <v>-0.10214501620756326</v>
      </c>
      <c r="F9" s="2">
        <v>6.594187016749968E-2</v>
      </c>
      <c r="G9" s="2">
        <v>5.6838369483348293E-3</v>
      </c>
      <c r="H9" s="2">
        <v>-0.13365048724948425</v>
      </c>
      <c r="I9" s="5">
        <v>1</v>
      </c>
      <c r="J9" s="2">
        <v>0.61579787196501767</v>
      </c>
      <c r="K9" s="2">
        <v>0.50518148554092257</v>
      </c>
      <c r="L9" s="2">
        <v>-7.3333667618619994E-2</v>
      </c>
      <c r="M9" s="2">
        <v>-0.18046409001427149</v>
      </c>
      <c r="N9" s="2">
        <v>0.20290578224203573</v>
      </c>
      <c r="O9" s="2">
        <v>-0.80117779544606316</v>
      </c>
      <c r="P9" s="2">
        <v>1.2383960279452285E-2</v>
      </c>
      <c r="Q9" s="2">
        <v>-0.13801311186847084</v>
      </c>
      <c r="R9" s="2">
        <v>-0.13592428225018155</v>
      </c>
      <c r="S9" s="2">
        <v>-0.12062278670031262</v>
      </c>
      <c r="T9" s="2">
        <v>-9.5293869067147541E-2</v>
      </c>
      <c r="U9" s="2">
        <v>-0.10558391868216624</v>
      </c>
      <c r="V9" s="2">
        <v>-0.14054781891486276</v>
      </c>
      <c r="W9" s="2">
        <v>-0.37381770449284152</v>
      </c>
      <c r="X9" s="2">
        <v>-0.17144816662454657</v>
      </c>
      <c r="Y9" s="2">
        <v>-0.21480561569109402</v>
      </c>
      <c r="Z9" s="2">
        <v>-9.0011705931263952E-2</v>
      </c>
      <c r="AA9" s="4">
        <v>1.0160311210733413E-2</v>
      </c>
      <c r="AB9" s="2">
        <v>4.9333402923650335E-2</v>
      </c>
    </row>
    <row r="10" spans="1:28" x14ac:dyDescent="0.2">
      <c r="A10" s="7" t="s">
        <v>8</v>
      </c>
      <c r="B10" s="2">
        <v>0.10810035801775326</v>
      </c>
      <c r="C10" s="2">
        <v>9.2459554217754411E-2</v>
      </c>
      <c r="D10" s="2">
        <v>0.1739539793776512</v>
      </c>
      <c r="E10" s="4">
        <v>0.13255717428286409</v>
      </c>
      <c r="F10" s="2">
        <v>0.44796808739243893</v>
      </c>
      <c r="G10" s="2">
        <v>0.29842248843253344</v>
      </c>
      <c r="H10" s="2">
        <v>0.36152402450556903</v>
      </c>
      <c r="I10" s="2">
        <v>0.61579787196501767</v>
      </c>
      <c r="J10" s="5">
        <v>1</v>
      </c>
      <c r="K10" s="2">
        <v>0.71746809946459433</v>
      </c>
      <c r="L10" s="2">
        <v>-0.26219664712183227</v>
      </c>
      <c r="M10" s="2">
        <v>-0.28496585590418244</v>
      </c>
      <c r="N10" s="2">
        <v>-0.2690458281436956</v>
      </c>
      <c r="O10" s="2">
        <v>-0.46406143709074416</v>
      </c>
      <c r="P10" s="2">
        <v>0.23276525691669772</v>
      </c>
      <c r="Q10" s="2">
        <v>-0.25726151962945726</v>
      </c>
      <c r="R10" s="2">
        <v>-4.1684208112933489E-2</v>
      </c>
      <c r="S10" s="2">
        <v>-7.0624489504272109E-2</v>
      </c>
      <c r="T10" s="2">
        <v>2.9530952583608099E-2</v>
      </c>
      <c r="U10" s="2">
        <v>8.8886678504949169E-3</v>
      </c>
      <c r="V10" s="2">
        <v>-5.2503723295484354E-2</v>
      </c>
      <c r="W10" s="2">
        <v>-0.39201233468667457</v>
      </c>
      <c r="X10" s="2">
        <v>-0.17976695183948843</v>
      </c>
      <c r="Y10" s="2">
        <v>-0.2769247464770947</v>
      </c>
      <c r="Z10" s="2">
        <v>-0.2572809962022074</v>
      </c>
      <c r="AA10" s="4">
        <v>-7.5963817503553466E-2</v>
      </c>
      <c r="AB10" s="2">
        <v>0.22625271227508853</v>
      </c>
    </row>
    <row r="11" spans="1:28" x14ac:dyDescent="0.2">
      <c r="A11" s="7" t="s">
        <v>9</v>
      </c>
      <c r="B11" s="2">
        <v>4.8181205582971579E-2</v>
      </c>
      <c r="C11" s="2">
        <v>9.131195053817763E-2</v>
      </c>
      <c r="D11" s="2">
        <v>0.22582381642957547</v>
      </c>
      <c r="E11" s="4">
        <v>0.13213749452868198</v>
      </c>
      <c r="F11" s="2">
        <v>0.29315098498896436</v>
      </c>
      <c r="G11" s="2">
        <v>0.18951036674672342</v>
      </c>
      <c r="H11" s="2">
        <v>0.26541461009943912</v>
      </c>
      <c r="I11" s="2">
        <v>0.50518148554092257</v>
      </c>
      <c r="J11" s="2">
        <v>0.71746809946459433</v>
      </c>
      <c r="K11" s="5">
        <v>1</v>
      </c>
      <c r="L11" s="2">
        <v>-0.18170578801033743</v>
      </c>
      <c r="M11" s="2">
        <v>-1.065589680158187E-2</v>
      </c>
      <c r="N11" s="2">
        <v>-0.23459734307760979</v>
      </c>
      <c r="O11" s="2">
        <v>-0.42711276214083993</v>
      </c>
      <c r="P11" s="2">
        <v>0.16891598117304404</v>
      </c>
      <c r="Q11" s="2">
        <v>-0.1494035761667992</v>
      </c>
      <c r="R11" s="2">
        <v>9.5674938863248599E-2</v>
      </c>
      <c r="S11" s="2">
        <v>7.2750598299142072E-2</v>
      </c>
      <c r="T11" s="2">
        <v>6.4586278515958342E-2</v>
      </c>
      <c r="U11" s="2">
        <v>0.15586083376681764</v>
      </c>
      <c r="V11" s="2">
        <v>6.4390985815945503E-2</v>
      </c>
      <c r="W11" s="2">
        <v>-0.29786540550710766</v>
      </c>
      <c r="X11" s="2">
        <v>-2.2271770159368699E-2</v>
      </c>
      <c r="Y11" s="2">
        <v>-0.26832353450401231</v>
      </c>
      <c r="Z11" s="2">
        <v>-9.4048811973621957E-2</v>
      </c>
      <c r="AA11" s="4">
        <v>-0.20620756080371952</v>
      </c>
      <c r="AB11" s="2">
        <v>6.6615679633700534E-2</v>
      </c>
    </row>
    <row r="12" spans="1:28" x14ac:dyDescent="0.2">
      <c r="A12" s="8" t="s">
        <v>10</v>
      </c>
      <c r="B12" s="2">
        <v>0.10740272281780477</v>
      </c>
      <c r="C12" s="2">
        <v>0.22999929708092678</v>
      </c>
      <c r="D12" s="2">
        <v>0.45297929446103419</v>
      </c>
      <c r="E12" s="4">
        <v>0.41434932678827041</v>
      </c>
      <c r="F12" s="2">
        <v>-0.50850694405360952</v>
      </c>
      <c r="G12" s="2">
        <v>0.14199552499270179</v>
      </c>
      <c r="H12" s="2">
        <v>0.10882578936912182</v>
      </c>
      <c r="I12" s="2">
        <v>-7.3333667618619994E-2</v>
      </c>
      <c r="J12" s="2">
        <v>-0.26219664712183227</v>
      </c>
      <c r="K12" s="2">
        <v>-0.18170578801033743</v>
      </c>
      <c r="L12" s="5">
        <v>1</v>
      </c>
      <c r="M12" s="2">
        <v>-4.5707494969878554E-2</v>
      </c>
      <c r="N12" s="2">
        <v>0.14117281679559063</v>
      </c>
      <c r="O12" s="2">
        <v>4.2570470937126643E-3</v>
      </c>
      <c r="P12" s="2">
        <v>0.3411659009187869</v>
      </c>
      <c r="Q12" s="2">
        <v>0.10172910276223981</v>
      </c>
      <c r="R12" s="2">
        <v>-0.45127804384945258</v>
      </c>
      <c r="S12" s="2">
        <v>-0.42315226130994388</v>
      </c>
      <c r="T12" s="2">
        <v>-0.21883009420841287</v>
      </c>
      <c r="U12" s="2">
        <v>-0.45473486452784112</v>
      </c>
      <c r="V12" s="2">
        <v>-0.23135988257179699</v>
      </c>
      <c r="W12" s="2">
        <v>8.3680711155848214E-2</v>
      </c>
      <c r="X12" s="2">
        <v>-0.21415878613496223</v>
      </c>
      <c r="Y12" s="2">
        <v>0.22314972626659721</v>
      </c>
      <c r="Z12" s="2">
        <v>-2.0562665082213692E-2</v>
      </c>
      <c r="AA12" s="4">
        <v>0.49219101427453543</v>
      </c>
      <c r="AB12" s="2">
        <v>-0.26122610867185186</v>
      </c>
    </row>
    <row r="13" spans="1:28" x14ac:dyDescent="0.2">
      <c r="A13" s="8" t="s">
        <v>11</v>
      </c>
      <c r="B13" s="2">
        <v>-3.342017672844335E-2</v>
      </c>
      <c r="C13" s="2">
        <v>-0.23551412996831317</v>
      </c>
      <c r="D13" s="2">
        <v>0.36801229233540689</v>
      </c>
      <c r="E13" s="4">
        <v>0.11829527963934003</v>
      </c>
      <c r="F13" s="2">
        <v>0.13328156344851114</v>
      </c>
      <c r="G13" s="2">
        <v>-0.42688953655514933</v>
      </c>
      <c r="H13" s="2">
        <v>-0.11749561904226062</v>
      </c>
      <c r="I13" s="2">
        <v>-0.18046409001427149</v>
      </c>
      <c r="J13" s="2">
        <v>-0.28496585590418244</v>
      </c>
      <c r="K13" s="2">
        <v>-1.065589680158187E-2</v>
      </c>
      <c r="L13" s="2">
        <v>-4.5707494969878554E-2</v>
      </c>
      <c r="M13" s="5">
        <v>1</v>
      </c>
      <c r="N13" s="2">
        <v>9.7235831271330911E-2</v>
      </c>
      <c r="O13" s="2">
        <v>9.257693421384211E-2</v>
      </c>
      <c r="P13" s="2">
        <v>0.26452617087552005</v>
      </c>
      <c r="Q13" s="2">
        <v>9.5097204274729161E-2</v>
      </c>
      <c r="R13" s="2">
        <v>4.6114855737162376E-2</v>
      </c>
      <c r="S13" s="2">
        <v>8.9866729808005572E-2</v>
      </c>
      <c r="T13" s="2">
        <v>-3.2721065826408671E-2</v>
      </c>
      <c r="U13" s="2">
        <v>9.3029582061860145E-3</v>
      </c>
      <c r="V13" s="2">
        <v>-4.92532847665735E-2</v>
      </c>
      <c r="W13" s="2">
        <v>0.27983378295324862</v>
      </c>
      <c r="X13" s="2">
        <v>0.15948285992135849</v>
      </c>
      <c r="Y13" s="2">
        <v>0.16415733678996808</v>
      </c>
      <c r="Z13" s="2">
        <v>0.28623637942909741</v>
      </c>
      <c r="AA13" s="4">
        <v>1.4829746584497895E-3</v>
      </c>
      <c r="AB13" s="2">
        <v>0.17230419459144111</v>
      </c>
    </row>
    <row r="14" spans="1:28" x14ac:dyDescent="0.2">
      <c r="A14" s="8" t="s">
        <v>12</v>
      </c>
      <c r="B14" s="2">
        <v>0.13577396776025505</v>
      </c>
      <c r="C14" s="2">
        <v>0.21182315162527762</v>
      </c>
      <c r="D14" s="2">
        <v>0.13857932349928945</v>
      </c>
      <c r="E14" s="4">
        <v>0.14230495675234844</v>
      </c>
      <c r="F14" s="2">
        <v>-8.4969812755515441E-3</v>
      </c>
      <c r="G14" s="2">
        <v>8.9884766690348072E-3</v>
      </c>
      <c r="H14" s="2">
        <v>-0.71018928738167042</v>
      </c>
      <c r="I14" s="2">
        <v>0.20290578224203573</v>
      </c>
      <c r="J14" s="2">
        <v>-0.2690458281436956</v>
      </c>
      <c r="K14" s="2">
        <v>-0.23459734307760979</v>
      </c>
      <c r="L14" s="2">
        <v>0.14117281679559063</v>
      </c>
      <c r="M14" s="2">
        <v>9.7235831271330911E-2</v>
      </c>
      <c r="N14" s="5">
        <v>1</v>
      </c>
      <c r="O14" s="2">
        <v>-0.2802746651156563</v>
      </c>
      <c r="P14" s="2">
        <v>0.2088972672114324</v>
      </c>
      <c r="Q14" s="2">
        <v>-0.13990725461298723</v>
      </c>
      <c r="R14" s="2">
        <v>-0.19041289961557475</v>
      </c>
      <c r="S14" s="2">
        <v>-1.3675201123549812E-2</v>
      </c>
      <c r="T14" s="2">
        <v>-0.32117504256765284</v>
      </c>
      <c r="U14" s="2">
        <v>-0.15476692526037014</v>
      </c>
      <c r="V14" s="2">
        <v>-0.15710605795186239</v>
      </c>
      <c r="W14" s="2">
        <v>5.0345495417899885E-2</v>
      </c>
      <c r="X14" s="2">
        <v>4.8200861797690495E-2</v>
      </c>
      <c r="Y14" s="2">
        <v>0.10156360175960306</v>
      </c>
      <c r="Z14" s="2">
        <v>6.7612768441177654E-2</v>
      </c>
      <c r="AA14" s="4">
        <v>0.13565082546357801</v>
      </c>
      <c r="AB14" s="2">
        <v>-0.34840629316473753</v>
      </c>
    </row>
    <row r="15" spans="1:28" x14ac:dyDescent="0.2">
      <c r="A15" s="8" t="s">
        <v>13</v>
      </c>
      <c r="B15" s="2">
        <v>9.1019137208868214E-2</v>
      </c>
      <c r="C15" s="2">
        <v>-0.17287715518578009</v>
      </c>
      <c r="D15" s="2">
        <v>-8.3465975254216285E-2</v>
      </c>
      <c r="E15" s="4">
        <v>-2.0831000242634116E-2</v>
      </c>
      <c r="F15" s="2">
        <v>-8.3255539979931903E-2</v>
      </c>
      <c r="G15" s="2">
        <v>-3.1716165039875899E-2</v>
      </c>
      <c r="H15" s="2">
        <v>0.20105615498781162</v>
      </c>
      <c r="I15" s="2">
        <v>-0.80117779544606316</v>
      </c>
      <c r="J15" s="2">
        <v>-0.46406143709074416</v>
      </c>
      <c r="K15" s="2">
        <v>-0.42711276214083993</v>
      </c>
      <c r="L15" s="2">
        <v>4.2570470937126643E-3</v>
      </c>
      <c r="M15" s="2">
        <v>9.257693421384211E-2</v>
      </c>
      <c r="N15" s="2">
        <v>-0.2802746651156563</v>
      </c>
      <c r="O15" s="5">
        <v>1</v>
      </c>
      <c r="P15" s="2">
        <v>-1.7799327519714574E-2</v>
      </c>
      <c r="Q15" s="2">
        <v>0.19118407850533087</v>
      </c>
      <c r="R15" s="2">
        <v>3.5655681818765952E-2</v>
      </c>
      <c r="S15" s="2">
        <v>-2.7072518273985942E-2</v>
      </c>
      <c r="T15" s="2">
        <v>0.12762364794916389</v>
      </c>
      <c r="U15" s="2">
        <v>4.4856646950606361E-3</v>
      </c>
      <c r="V15" s="2">
        <v>8.0200821015892931E-2</v>
      </c>
      <c r="W15" s="2">
        <v>0.28277524417921129</v>
      </c>
      <c r="X15" s="2">
        <v>7.030232801842197E-2</v>
      </c>
      <c r="Y15" s="2">
        <v>0.12530685788950044</v>
      </c>
      <c r="Z15" s="2">
        <v>0.14241488940378771</v>
      </c>
      <c r="AA15" s="4">
        <v>3.6461863517163254E-2</v>
      </c>
      <c r="AB15" s="2">
        <v>6.7545937535505335E-2</v>
      </c>
    </row>
    <row r="16" spans="1:28" x14ac:dyDescent="0.2">
      <c r="A16" s="8" t="s">
        <v>14</v>
      </c>
      <c r="B16" s="2">
        <v>0.15433150796132108</v>
      </c>
      <c r="C16" s="2">
        <v>1.4384539948280765E-2</v>
      </c>
      <c r="D16" s="2">
        <v>0.72383839607735556</v>
      </c>
      <c r="E16" s="4">
        <v>0.50108577760872353</v>
      </c>
      <c r="F16" s="2">
        <v>0.21950785944383266</v>
      </c>
      <c r="G16" s="2">
        <v>0.31484736241669553</v>
      </c>
      <c r="H16" s="2">
        <v>-1.7978052845155964E-2</v>
      </c>
      <c r="I16" s="2">
        <v>1.2383960279452285E-2</v>
      </c>
      <c r="J16" s="2">
        <v>0.23276525691669772</v>
      </c>
      <c r="K16" s="2">
        <v>0.16891598117304404</v>
      </c>
      <c r="L16" s="2">
        <v>0.3411659009187869</v>
      </c>
      <c r="M16" s="2">
        <v>0.26452617087552005</v>
      </c>
      <c r="N16" s="2">
        <v>0.2088972672114324</v>
      </c>
      <c r="O16" s="2">
        <v>-1.7799327519714574E-2</v>
      </c>
      <c r="P16" s="5">
        <v>1</v>
      </c>
      <c r="Q16" s="2">
        <v>-0.16151457061744964</v>
      </c>
      <c r="R16" s="2">
        <v>-0.2102247306895173</v>
      </c>
      <c r="S16" s="2">
        <v>-0.17957463330078494</v>
      </c>
      <c r="T16" s="2">
        <v>-9.481971410506633E-2</v>
      </c>
      <c r="U16" s="2">
        <v>-0.1551226279015519</v>
      </c>
      <c r="V16" s="2">
        <v>-0.18504101063598985</v>
      </c>
      <c r="W16" s="2">
        <v>4.1910328541956358E-2</v>
      </c>
      <c r="X16" s="2">
        <v>-0.1939549855270726</v>
      </c>
      <c r="Y16" s="2">
        <v>-1.1209707867272033E-3</v>
      </c>
      <c r="Z16" s="2">
        <v>-0.21981245437696079</v>
      </c>
      <c r="AA16" s="4">
        <v>0.15510274553677436</v>
      </c>
      <c r="AB16" s="2">
        <v>-1.721894337676123E-2</v>
      </c>
    </row>
    <row r="17" spans="1:29" x14ac:dyDescent="0.2">
      <c r="A17" s="8" t="s">
        <v>15</v>
      </c>
      <c r="B17" s="2">
        <v>-5.3748384988657E-2</v>
      </c>
      <c r="C17" s="2">
        <v>-9.5568578169569596E-2</v>
      </c>
      <c r="D17" s="2">
        <v>-0.13901775001377545</v>
      </c>
      <c r="E17" s="4">
        <v>-6.8025023676246132E-2</v>
      </c>
      <c r="F17" s="2">
        <v>-0.28030595529069408</v>
      </c>
      <c r="G17" s="2">
        <v>-0.1812065696809097</v>
      </c>
      <c r="H17" s="2">
        <v>0.14692810478265314</v>
      </c>
      <c r="I17" s="2">
        <v>-0.13801311186847084</v>
      </c>
      <c r="J17" s="2">
        <v>-0.25726151962945726</v>
      </c>
      <c r="K17" s="2">
        <v>-0.1494035761667992</v>
      </c>
      <c r="L17" s="2">
        <v>0.10172910276223981</v>
      </c>
      <c r="M17" s="2">
        <v>9.5097204274729161E-2</v>
      </c>
      <c r="N17" s="2">
        <v>-0.13990725461298723</v>
      </c>
      <c r="O17" s="2">
        <v>0.19118407850533087</v>
      </c>
      <c r="P17" s="2">
        <v>-0.16151457061744964</v>
      </c>
      <c r="Q17" s="5">
        <v>1</v>
      </c>
      <c r="R17" s="2">
        <v>0.26031673784706222</v>
      </c>
      <c r="S17" s="2">
        <v>-6.2565427966229395E-2</v>
      </c>
      <c r="T17" s="2">
        <v>0.56438391163427737</v>
      </c>
      <c r="U17" s="2">
        <v>0.14215308690159234</v>
      </c>
      <c r="V17" s="2">
        <v>0.44735350277555325</v>
      </c>
      <c r="W17" s="2">
        <v>0.47445068377063171</v>
      </c>
      <c r="X17" s="2">
        <v>0.29814239699997197</v>
      </c>
      <c r="Y17" s="2">
        <v>0.40180300964567228</v>
      </c>
      <c r="Z17" s="2">
        <v>0.19041981683548151</v>
      </c>
      <c r="AA17" s="4">
        <v>4.3260327441339763E-3</v>
      </c>
      <c r="AB17" s="2">
        <v>2.08394505309915E-2</v>
      </c>
    </row>
    <row r="18" spans="1:29" x14ac:dyDescent="0.2">
      <c r="A18" s="9" t="s">
        <v>16</v>
      </c>
      <c r="B18" s="2">
        <v>-5.668393514558054E-3</v>
      </c>
      <c r="C18" s="2">
        <v>-4.722826500002604E-2</v>
      </c>
      <c r="D18" s="2">
        <v>-0.1524309684519089</v>
      </c>
      <c r="E18" s="4">
        <v>-8.9578474791455628E-2</v>
      </c>
      <c r="F18" s="2">
        <v>0.2792697065603556</v>
      </c>
      <c r="G18" s="2">
        <v>-0.15180518632645398</v>
      </c>
      <c r="H18" s="2">
        <v>-0.10918021190556804</v>
      </c>
      <c r="I18" s="2">
        <v>-0.13592428225018155</v>
      </c>
      <c r="J18" s="2">
        <v>-4.1684208112933489E-2</v>
      </c>
      <c r="K18" s="2">
        <v>9.5674938863248599E-2</v>
      </c>
      <c r="L18" s="2">
        <v>-0.45127804384945258</v>
      </c>
      <c r="M18" s="2">
        <v>4.6114855737162376E-2</v>
      </c>
      <c r="N18" s="2">
        <v>-0.19041289961557475</v>
      </c>
      <c r="O18" s="2">
        <v>3.5655681818765952E-2</v>
      </c>
      <c r="P18" s="2">
        <v>-0.2102247306895173</v>
      </c>
      <c r="Q18" s="2">
        <v>0.26031673784706222</v>
      </c>
      <c r="R18" s="5">
        <v>1</v>
      </c>
      <c r="S18" s="2">
        <v>0.82848522992017659</v>
      </c>
      <c r="T18" s="2">
        <v>0.6396288283144308</v>
      </c>
      <c r="U18" s="2">
        <v>0.84977409209423305</v>
      </c>
      <c r="V18" s="2">
        <v>0.74515741080281783</v>
      </c>
      <c r="W18" s="2">
        <v>0.29565972467536816</v>
      </c>
      <c r="X18" s="2">
        <v>0.65581680489791294</v>
      </c>
      <c r="Y18" s="2">
        <v>9.7901800811359518E-2</v>
      </c>
      <c r="Z18" s="2">
        <v>-0.17950837733857353</v>
      </c>
      <c r="AA18" s="4">
        <v>-0.60109358839401261</v>
      </c>
      <c r="AB18" s="2">
        <v>4.7286676988896416E-2</v>
      </c>
    </row>
    <row r="19" spans="1:29" x14ac:dyDescent="0.2">
      <c r="A19" s="9" t="s">
        <v>17</v>
      </c>
      <c r="B19" s="2">
        <v>2.912943706528616E-2</v>
      </c>
      <c r="C19" s="2">
        <v>3.2387815380392163E-2</v>
      </c>
      <c r="D19" s="2">
        <v>-0.15358922874777778</v>
      </c>
      <c r="E19" s="4">
        <v>-0.10559177293715161</v>
      </c>
      <c r="F19" s="2">
        <v>0.20657913586026075</v>
      </c>
      <c r="G19" s="2">
        <v>-0.1366303359060565</v>
      </c>
      <c r="H19" s="2">
        <v>-9.8633731113951434E-2</v>
      </c>
      <c r="I19" s="2">
        <v>-0.12062278670031262</v>
      </c>
      <c r="J19" s="2">
        <v>-7.0624489504272109E-2</v>
      </c>
      <c r="K19" s="2">
        <v>7.2750598299142072E-2</v>
      </c>
      <c r="L19" s="2">
        <v>-0.42315226130994388</v>
      </c>
      <c r="M19" s="2">
        <v>8.9866729808005572E-2</v>
      </c>
      <c r="N19" s="2">
        <v>-1.3675201123549812E-2</v>
      </c>
      <c r="O19" s="2">
        <v>-2.7072518273985942E-2</v>
      </c>
      <c r="P19" s="2">
        <v>-0.17957463330078494</v>
      </c>
      <c r="Q19" s="2">
        <v>-6.2565427966229395E-2</v>
      </c>
      <c r="R19" s="2">
        <v>0.82848522992017659</v>
      </c>
      <c r="S19" s="5">
        <v>1</v>
      </c>
      <c r="T19" s="2">
        <v>0.13081780164758589</v>
      </c>
      <c r="U19" s="2">
        <v>0.74613367571824829</v>
      </c>
      <c r="V19" s="2">
        <v>0.44404026311700079</v>
      </c>
      <c r="W19" s="2">
        <v>0.10304693187602092</v>
      </c>
      <c r="X19" s="2">
        <v>0.53045625198420154</v>
      </c>
      <c r="Y19" s="2">
        <v>9.4121941086621225E-2</v>
      </c>
      <c r="Z19" s="2">
        <v>-1.6534868713119343E-3</v>
      </c>
      <c r="AA19" s="4">
        <v>-0.68520959940878767</v>
      </c>
      <c r="AB19" s="2">
        <v>1.9653937627872722E-2</v>
      </c>
    </row>
    <row r="20" spans="1:29" x14ac:dyDescent="0.2">
      <c r="A20" s="9" t="s">
        <v>18</v>
      </c>
      <c r="B20" s="2">
        <v>-7.0127327850313712E-2</v>
      </c>
      <c r="C20" s="2">
        <v>-0.13761988020127858</v>
      </c>
      <c r="D20" s="2">
        <v>-5.8553664817422042E-3</v>
      </c>
      <c r="E20" s="4">
        <v>0</v>
      </c>
      <c r="F20" s="2">
        <v>0.2363822678622608</v>
      </c>
      <c r="G20" s="2">
        <v>-8.7038359668375379E-2</v>
      </c>
      <c r="H20" s="2">
        <v>-4.4910406927946872E-2</v>
      </c>
      <c r="I20" s="2">
        <v>-9.5293869067147541E-2</v>
      </c>
      <c r="J20" s="2">
        <v>2.9530952583608099E-2</v>
      </c>
      <c r="K20" s="2">
        <v>6.4586278515958342E-2</v>
      </c>
      <c r="L20" s="2">
        <v>-0.21883009420841287</v>
      </c>
      <c r="M20" s="2">
        <v>-3.2721065826408671E-2</v>
      </c>
      <c r="N20" s="2">
        <v>-0.32117504256765284</v>
      </c>
      <c r="O20" s="2">
        <v>0.12762364794916389</v>
      </c>
      <c r="P20" s="2">
        <v>-9.481971410506633E-2</v>
      </c>
      <c r="Q20" s="2">
        <v>0.56438391163427737</v>
      </c>
      <c r="R20" s="2">
        <v>0.6396288283144308</v>
      </c>
      <c r="S20" s="2">
        <v>0.13081780164758589</v>
      </c>
      <c r="T20" s="5">
        <v>1</v>
      </c>
      <c r="U20" s="2">
        <v>0.48531977757169187</v>
      </c>
      <c r="V20" s="2">
        <v>0.69834650151849142</v>
      </c>
      <c r="W20" s="2">
        <v>0.38173265670172574</v>
      </c>
      <c r="X20" s="2">
        <v>0.39157825987368572</v>
      </c>
      <c r="Y20" s="2">
        <v>2.5705347727465418E-2</v>
      </c>
      <c r="Z20" s="2">
        <v>-0.27801516069587601</v>
      </c>
      <c r="AA20" s="4">
        <v>-0.13774970648925142</v>
      </c>
      <c r="AB20" s="2">
        <v>5.830329016910675E-2</v>
      </c>
    </row>
    <row r="21" spans="1:29" x14ac:dyDescent="0.2">
      <c r="A21" s="9" t="s">
        <v>19</v>
      </c>
      <c r="B21" s="2">
        <v>-1.0680267198652301E-2</v>
      </c>
      <c r="C21" s="2">
        <v>5.9559093832595021E-2</v>
      </c>
      <c r="D21" s="2">
        <v>-0.15238416544677993</v>
      </c>
      <c r="E21" s="4">
        <v>-6.0327202664360834E-2</v>
      </c>
      <c r="F21" s="2">
        <v>0.2779896858600634</v>
      </c>
      <c r="G21" s="2">
        <v>-0.1315903389919538</v>
      </c>
      <c r="H21" s="2">
        <v>-5.9718846206065657E-2</v>
      </c>
      <c r="I21" s="2">
        <v>-0.10558391868216624</v>
      </c>
      <c r="J21" s="2">
        <v>8.8886678504949169E-3</v>
      </c>
      <c r="K21" s="2">
        <v>0.15586083376681764</v>
      </c>
      <c r="L21" s="2">
        <v>-0.45473486452784112</v>
      </c>
      <c r="M21" s="2">
        <v>9.3029582061860145E-3</v>
      </c>
      <c r="N21" s="2">
        <v>-0.15476692526037014</v>
      </c>
      <c r="O21" s="2">
        <v>4.4856646950606361E-3</v>
      </c>
      <c r="P21" s="2">
        <v>-0.1551226279015519</v>
      </c>
      <c r="Q21" s="2">
        <v>0.14215308690159234</v>
      </c>
      <c r="R21" s="2">
        <v>0.84977409209423305</v>
      </c>
      <c r="S21" s="2">
        <v>0.74613367571824829</v>
      </c>
      <c r="T21" s="2">
        <v>0.48531977757169187</v>
      </c>
      <c r="U21" s="5">
        <v>1</v>
      </c>
      <c r="V21" s="2">
        <v>0.54196374858053709</v>
      </c>
      <c r="W21" s="2">
        <v>0.17685805874262214</v>
      </c>
      <c r="X21" s="2">
        <v>0.26437395412080256</v>
      </c>
      <c r="Y21" s="2">
        <v>-8.26006317240435E-2</v>
      </c>
      <c r="Z21" s="2">
        <v>-0.26613201454810392</v>
      </c>
      <c r="AA21" s="4">
        <v>-0.79444794730907731</v>
      </c>
      <c r="AB21" s="2">
        <v>-1.614981566357988E-2</v>
      </c>
    </row>
    <row r="22" spans="1:29" x14ac:dyDescent="0.2">
      <c r="A22" s="10" t="s">
        <v>20</v>
      </c>
      <c r="B22" s="2">
        <v>-5.1201762875773556E-2</v>
      </c>
      <c r="C22" s="2">
        <v>-4.2340881950071088E-2</v>
      </c>
      <c r="D22" s="2">
        <v>-0.10277680199822917</v>
      </c>
      <c r="E22" s="4">
        <v>-2.5201632110544929E-2</v>
      </c>
      <c r="F22" s="2">
        <v>0.26761309653566379</v>
      </c>
      <c r="G22" s="2">
        <v>-0.19412076533594927</v>
      </c>
      <c r="H22" s="2">
        <v>-6.7040463574543158E-2</v>
      </c>
      <c r="I22" s="2">
        <v>-0.14054781891486276</v>
      </c>
      <c r="J22" s="2">
        <v>-5.2503723295484354E-2</v>
      </c>
      <c r="K22" s="2">
        <v>6.4390985815945503E-2</v>
      </c>
      <c r="L22" s="2">
        <v>-0.23135988257179699</v>
      </c>
      <c r="M22" s="2">
        <v>-4.92532847665735E-2</v>
      </c>
      <c r="N22" s="2">
        <v>-0.15710605795186239</v>
      </c>
      <c r="O22" s="2">
        <v>8.0200821015892931E-2</v>
      </c>
      <c r="P22" s="2">
        <v>-0.18504101063598985</v>
      </c>
      <c r="Q22" s="2">
        <v>0.44735350277555325</v>
      </c>
      <c r="R22" s="2">
        <v>0.74515741080281783</v>
      </c>
      <c r="S22" s="2">
        <v>0.44404026311700079</v>
      </c>
      <c r="T22" s="2">
        <v>0.69834650151849142</v>
      </c>
      <c r="U22" s="2">
        <v>0.54196374858053709</v>
      </c>
      <c r="V22" s="5">
        <v>1</v>
      </c>
      <c r="W22" s="2">
        <v>0.39943115420510911</v>
      </c>
      <c r="X22" s="2">
        <v>0.67094154048576571</v>
      </c>
      <c r="Y22" s="2">
        <v>0.2323903947559891</v>
      </c>
      <c r="Z22" s="2">
        <v>-0.32487416980636458</v>
      </c>
      <c r="AA22" s="4">
        <v>-0.27559060173333033</v>
      </c>
      <c r="AB22" s="2">
        <v>-5.0221092628452667E-2</v>
      </c>
    </row>
    <row r="23" spans="1:29" x14ac:dyDescent="0.2">
      <c r="A23" s="10" t="s">
        <v>21</v>
      </c>
      <c r="B23" s="2">
        <v>7.1954964969432877E-2</v>
      </c>
      <c r="C23" s="2">
        <v>-0.21475001662972101</v>
      </c>
      <c r="D23" s="2">
        <v>1.5522680182972832E-2</v>
      </c>
      <c r="E23" s="4">
        <v>-4.810424073476869E-2</v>
      </c>
      <c r="F23" s="2">
        <v>-3.9667797250501633E-3</v>
      </c>
      <c r="G23" s="2">
        <v>-0.23441055967332944</v>
      </c>
      <c r="H23" s="2">
        <v>-6.612431484910232E-2</v>
      </c>
      <c r="I23" s="2">
        <v>-0.37381770449284152</v>
      </c>
      <c r="J23" s="2">
        <v>-0.39201233468667457</v>
      </c>
      <c r="K23" s="2">
        <v>-0.29786540550710766</v>
      </c>
      <c r="L23" s="2">
        <v>8.3680711155848214E-2</v>
      </c>
      <c r="M23" s="2">
        <v>0.27983378295324862</v>
      </c>
      <c r="N23" s="2">
        <v>5.0345495417899885E-2</v>
      </c>
      <c r="O23" s="2">
        <v>0.28277524417921129</v>
      </c>
      <c r="P23" s="2">
        <v>4.1910328541956358E-2</v>
      </c>
      <c r="Q23" s="2">
        <v>0.47445068377063171</v>
      </c>
      <c r="R23" s="2">
        <v>0.29565972467536816</v>
      </c>
      <c r="S23" s="2">
        <v>0.10304693187602092</v>
      </c>
      <c r="T23" s="2">
        <v>0.38173265670172574</v>
      </c>
      <c r="U23" s="2">
        <v>0.17685805874262214</v>
      </c>
      <c r="V23" s="2">
        <v>0.39943115420510911</v>
      </c>
      <c r="W23" s="5">
        <v>1</v>
      </c>
      <c r="X23" s="2">
        <v>0.38083959730064143</v>
      </c>
      <c r="Y23" s="2">
        <v>0.66038060968159851</v>
      </c>
      <c r="Z23" s="2">
        <v>2.9693770328662766E-3</v>
      </c>
      <c r="AA23" s="4">
        <v>9.3712099245044547E-2</v>
      </c>
      <c r="AB23" s="2">
        <v>-0.14308529831399308</v>
      </c>
    </row>
    <row r="24" spans="1:29" x14ac:dyDescent="0.2">
      <c r="A24" s="10" t="s">
        <v>22</v>
      </c>
      <c r="B24" s="2">
        <v>6.6769468064147948E-3</v>
      </c>
      <c r="C24" s="2">
        <v>-0.12073161865389866</v>
      </c>
      <c r="D24" s="2">
        <v>-8.0617720673192131E-2</v>
      </c>
      <c r="E24" s="4">
        <v>-5.5676197512080389E-2</v>
      </c>
      <c r="F24" s="2">
        <v>0.2326695102717608</v>
      </c>
      <c r="G24" s="2">
        <v>-0.2087343494603979</v>
      </c>
      <c r="H24" s="2">
        <v>-0.20409379445557879</v>
      </c>
      <c r="I24" s="2">
        <v>-0.17144816662454657</v>
      </c>
      <c r="J24" s="2">
        <v>-0.17976695183948843</v>
      </c>
      <c r="K24" s="2">
        <v>-2.2271770159368699E-2</v>
      </c>
      <c r="L24" s="2">
        <v>-0.21415878613496223</v>
      </c>
      <c r="M24" s="2">
        <v>0.15948285992135849</v>
      </c>
      <c r="N24" s="2">
        <v>4.8200861797690495E-2</v>
      </c>
      <c r="O24" s="2">
        <v>7.030232801842197E-2</v>
      </c>
      <c r="P24" s="2">
        <v>-0.1939549855270726</v>
      </c>
      <c r="Q24" s="2">
        <v>0.29814239699997197</v>
      </c>
      <c r="R24" s="2">
        <v>0.65581680489791294</v>
      </c>
      <c r="S24" s="2">
        <v>0.53045625198420154</v>
      </c>
      <c r="T24" s="2">
        <v>0.39157825987368572</v>
      </c>
      <c r="U24" s="2">
        <v>0.26437395412080256</v>
      </c>
      <c r="V24" s="2">
        <v>0.67094154048576571</v>
      </c>
      <c r="W24" s="2">
        <v>0.38083959730064143</v>
      </c>
      <c r="X24" s="5">
        <v>1</v>
      </c>
      <c r="Y24" s="2">
        <v>0.33392641318363969</v>
      </c>
      <c r="Z24" s="2">
        <v>6.3107575846338984E-2</v>
      </c>
      <c r="AA24" s="4">
        <v>-5.1337327928353126E-2</v>
      </c>
      <c r="AB24" s="2">
        <v>6.7308840445948218E-2</v>
      </c>
    </row>
    <row r="25" spans="1:29" x14ac:dyDescent="0.2">
      <c r="A25" s="10" t="s">
        <v>23</v>
      </c>
      <c r="B25" s="2">
        <v>9.1042846931558272E-2</v>
      </c>
      <c r="C25" s="2">
        <v>-6.9619959605778312E-2</v>
      </c>
      <c r="D25" s="2">
        <v>1.6029687980622716E-2</v>
      </c>
      <c r="E25" s="4">
        <v>5.0435627722400199E-3</v>
      </c>
      <c r="F25" s="2">
        <v>-0.20020882385950639</v>
      </c>
      <c r="G25" s="2">
        <v>-9.6903390768902684E-2</v>
      </c>
      <c r="H25" s="2">
        <v>5.0276245196165262E-2</v>
      </c>
      <c r="I25" s="2">
        <v>-0.21480561569109402</v>
      </c>
      <c r="J25" s="2">
        <v>-0.2769247464770947</v>
      </c>
      <c r="K25" s="2">
        <v>-0.26832353450401231</v>
      </c>
      <c r="L25" s="2">
        <v>0.22314972626659721</v>
      </c>
      <c r="M25" s="2">
        <v>0.16415733678996808</v>
      </c>
      <c r="N25" s="2">
        <v>0.10156360175960306</v>
      </c>
      <c r="O25" s="2">
        <v>0.12530685788950044</v>
      </c>
      <c r="P25" s="2">
        <v>-1.1209707867272033E-3</v>
      </c>
      <c r="Q25" s="2">
        <v>0.40180300964567228</v>
      </c>
      <c r="R25" s="2">
        <v>9.7901800811359518E-2</v>
      </c>
      <c r="S25" s="2">
        <v>9.4121941086621225E-2</v>
      </c>
      <c r="T25" s="2">
        <v>2.5705347727465418E-2</v>
      </c>
      <c r="U25" s="2">
        <v>-8.26006317240435E-2</v>
      </c>
      <c r="V25" s="2">
        <v>0.2323903947559891</v>
      </c>
      <c r="W25" s="2">
        <v>0.66038060968159851</v>
      </c>
      <c r="X25" s="2">
        <v>0.33392641318363969</v>
      </c>
      <c r="Y25" s="5">
        <v>1</v>
      </c>
      <c r="Z25" s="2">
        <v>0.20997311061109078</v>
      </c>
      <c r="AA25" s="4">
        <v>0.17092523152241254</v>
      </c>
      <c r="AB25" s="2">
        <v>-0.17840050147136685</v>
      </c>
    </row>
    <row r="26" spans="1:29" x14ac:dyDescent="0.2">
      <c r="A26" s="11" t="s">
        <v>24</v>
      </c>
      <c r="B26" s="2">
        <v>-5.2322572880542276E-2</v>
      </c>
      <c r="C26" s="2">
        <v>-0.19186804016694284</v>
      </c>
      <c r="D26" s="2">
        <v>-0.15321308187344426</v>
      </c>
      <c r="E26" s="4">
        <v>-0.21337269361050121</v>
      </c>
      <c r="F26" s="2">
        <v>-0.34853641599000401</v>
      </c>
      <c r="G26" s="2">
        <v>-0.10223325979619034</v>
      </c>
      <c r="H26" s="2">
        <v>8.4434174014479849E-2</v>
      </c>
      <c r="I26" s="2">
        <v>-9.0011705931263952E-2</v>
      </c>
      <c r="J26" s="2">
        <v>-0.2572809962022074</v>
      </c>
      <c r="K26" s="2">
        <v>-9.4048811973621957E-2</v>
      </c>
      <c r="L26" s="2">
        <v>-2.0562665082213692E-2</v>
      </c>
      <c r="M26" s="2">
        <v>0.28623637942909741</v>
      </c>
      <c r="N26" s="2">
        <v>6.7612768441177654E-2</v>
      </c>
      <c r="O26" s="2">
        <v>0.14241488940378771</v>
      </c>
      <c r="P26" s="2">
        <v>-0.21981245437696079</v>
      </c>
      <c r="Q26" s="2">
        <v>0.19041981683548151</v>
      </c>
      <c r="R26" s="2">
        <v>-0.17950837733857353</v>
      </c>
      <c r="S26" s="2">
        <v>-1.6534868713119343E-3</v>
      </c>
      <c r="T26" s="2">
        <v>-0.27801516069587601</v>
      </c>
      <c r="U26" s="2">
        <v>-0.26613201454810392</v>
      </c>
      <c r="V26" s="2">
        <v>-0.32487416980636458</v>
      </c>
      <c r="W26" s="2">
        <v>2.9693770328662766E-3</v>
      </c>
      <c r="X26" s="2">
        <v>6.3107575846338984E-2</v>
      </c>
      <c r="Y26" s="2">
        <v>0.20997311061109078</v>
      </c>
      <c r="Z26" s="5">
        <v>1</v>
      </c>
      <c r="AA26" s="4">
        <v>3.5047423197546869E-2</v>
      </c>
      <c r="AB26" s="2">
        <v>0.1464559160902961</v>
      </c>
    </row>
    <row r="27" spans="1:29" s="3" customFormat="1" x14ac:dyDescent="0.2">
      <c r="A27" s="11" t="s">
        <v>26</v>
      </c>
      <c r="B27" s="4">
        <v>7.9177195039898771E-2</v>
      </c>
      <c r="C27" s="4">
        <v>-0.13407600049441099</v>
      </c>
      <c r="D27" s="4">
        <v>0.23969334485080204</v>
      </c>
      <c r="E27" s="4">
        <v>0.16304210345997888</v>
      </c>
      <c r="F27" s="4">
        <v>-0.12161809730491473</v>
      </c>
      <c r="G27" s="4">
        <v>7.8582434514637908E-2</v>
      </c>
      <c r="H27" s="4">
        <v>-8.9531139462719803E-2</v>
      </c>
      <c r="I27" s="4">
        <v>1.0160311210733413E-2</v>
      </c>
      <c r="J27" s="4">
        <v>-7.5963817503553466E-2</v>
      </c>
      <c r="K27" s="4">
        <v>-0.20620756080371952</v>
      </c>
      <c r="L27" s="4">
        <v>0.49219101427453543</v>
      </c>
      <c r="M27" s="4">
        <v>1.4829746584497895E-3</v>
      </c>
      <c r="N27" s="4">
        <v>0.13565082546357801</v>
      </c>
      <c r="O27" s="4">
        <v>3.6461863517163254E-2</v>
      </c>
      <c r="P27" s="4">
        <v>0.15510274553677436</v>
      </c>
      <c r="Q27" s="4">
        <v>4.3260327441339763E-3</v>
      </c>
      <c r="R27" s="4">
        <v>-0.60109358839401261</v>
      </c>
      <c r="S27" s="4">
        <v>-0.68520959940878767</v>
      </c>
      <c r="T27" s="4">
        <v>-0.13774970648925142</v>
      </c>
      <c r="U27" s="4">
        <v>-0.79444794730907731</v>
      </c>
      <c r="V27" s="4">
        <v>-0.27559060173333033</v>
      </c>
      <c r="W27" s="4">
        <v>9.3712099245044547E-2</v>
      </c>
      <c r="X27" s="4">
        <v>-5.1337327928353126E-2</v>
      </c>
      <c r="Y27" s="4">
        <v>0.17092523152241254</v>
      </c>
      <c r="Z27" s="4">
        <v>3.5047423197546869E-2</v>
      </c>
      <c r="AA27" s="5">
        <v>1</v>
      </c>
      <c r="AB27" s="4">
        <v>-0.11540878792119703</v>
      </c>
    </row>
    <row r="28" spans="1:29" x14ac:dyDescent="0.2">
      <c r="A28" s="12" t="s">
        <v>25</v>
      </c>
      <c r="B28" s="2">
        <v>-3.484714520285611E-2</v>
      </c>
      <c r="C28" s="2">
        <v>-0.37483307984370956</v>
      </c>
      <c r="D28" s="2">
        <v>-0.11216480430181359</v>
      </c>
      <c r="E28" s="4">
        <v>-0.15401043979887094</v>
      </c>
      <c r="F28" s="2">
        <v>0.20063293481212172</v>
      </c>
      <c r="G28" s="2">
        <v>-0.20733589497059832</v>
      </c>
      <c r="H28" s="2">
        <v>0.28798106483201408</v>
      </c>
      <c r="I28" s="2">
        <v>4.9333402923650335E-2</v>
      </c>
      <c r="J28" s="2">
        <v>0.22625271227508853</v>
      </c>
      <c r="K28" s="2">
        <v>6.6615679633700534E-2</v>
      </c>
      <c r="L28" s="2">
        <v>-0.26122610867185186</v>
      </c>
      <c r="M28" s="2">
        <v>0.17230419459144111</v>
      </c>
      <c r="N28" s="2">
        <v>-0.34840629316473753</v>
      </c>
      <c r="O28" s="2">
        <v>6.7545937535505335E-2</v>
      </c>
      <c r="P28" s="2">
        <v>-1.721894337676123E-2</v>
      </c>
      <c r="Q28" s="2">
        <v>2.08394505309915E-2</v>
      </c>
      <c r="R28" s="2">
        <v>4.7286676988896416E-2</v>
      </c>
      <c r="S28" s="2">
        <v>1.9653937627872722E-2</v>
      </c>
      <c r="T28" s="2">
        <v>5.830329016910675E-2</v>
      </c>
      <c r="U28" s="2">
        <v>-1.614981566357988E-2</v>
      </c>
      <c r="V28" s="2">
        <v>-5.0221092628452667E-2</v>
      </c>
      <c r="W28" s="2">
        <v>-0.14308529831399308</v>
      </c>
      <c r="X28" s="2">
        <v>6.7308840445948218E-2</v>
      </c>
      <c r="Y28" s="2">
        <v>-0.17840050147136685</v>
      </c>
      <c r="Z28" s="2">
        <v>0.1464559160902961</v>
      </c>
      <c r="AA28" s="4">
        <v>-0.11540878792119703</v>
      </c>
      <c r="AB28" s="5">
        <v>1</v>
      </c>
      <c r="AC28" s="1"/>
    </row>
    <row r="29" spans="1:29" x14ac:dyDescent="0.2">
      <c r="AC29" s="1"/>
    </row>
  </sheetData>
  <conditionalFormatting sqref="B2:AB28">
    <cfRule type="cellIs" dxfId="2" priority="1" stopIfTrue="1" operator="lessThan">
      <formula>-0.5</formula>
    </cfRule>
    <cfRule type="cellIs" dxfId="1" priority="3" stopIfTrue="1" operator="between">
      <formula>0.5</formula>
      <formula>0.99</formula>
    </cfRule>
    <cfRule type="cellIs" dxfId="0" priority="4" stopIfTrue="1" operator="equal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Matrice_Fina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HUYSER Adele</dc:creator>
  <cp:lastModifiedBy>DHUYSER Adele</cp:lastModifiedBy>
  <dcterms:created xsi:type="dcterms:W3CDTF">2022-06-09T08:21:18Z</dcterms:created>
  <dcterms:modified xsi:type="dcterms:W3CDTF">2022-06-20T09:47:29Z</dcterms:modified>
</cp:coreProperties>
</file>